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eta\Desktop\425 ANETA CHECK ACCEPT\PARV-D-17-00425\"/>
    </mc:Choice>
  </mc:AlternateContent>
  <bookViews>
    <workbookView xWindow="0" yWindow="0" windowWidth="18030" windowHeight="5160" tabRatio="500" activeTab="1"/>
  </bookViews>
  <sheets>
    <sheet name="Table S7" sheetId="1" r:id="rId1"/>
    <sheet name="Table S8" sheetId="2" r:id="rId2"/>
  </sheets>
  <calcPr calcId="15251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L27" i="2" l="1"/>
  <c r="M27" i="2" s="1"/>
  <c r="L26" i="2"/>
  <c r="M25" i="2"/>
  <c r="L25" i="2"/>
  <c r="M24" i="2"/>
  <c r="L24" i="2"/>
  <c r="M23" i="2"/>
  <c r="L23" i="2"/>
  <c r="L22" i="2"/>
  <c r="L21" i="2"/>
  <c r="M21" i="2" s="1"/>
  <c r="L20" i="2"/>
  <c r="M20" i="2" s="1"/>
  <c r="L19" i="2"/>
  <c r="M19" i="2" s="1"/>
  <c r="L18" i="2"/>
  <c r="M18" i="2" s="1"/>
  <c r="L17" i="2"/>
  <c r="M17" i="2" s="1"/>
  <c r="L16" i="2"/>
  <c r="M15" i="2"/>
  <c r="L15" i="2"/>
  <c r="L14" i="2"/>
  <c r="L13" i="2"/>
  <c r="M13" i="2" s="1"/>
  <c r="L12" i="2"/>
  <c r="M12" i="2" s="1"/>
  <c r="L11" i="2"/>
  <c r="M11" i="2" s="1"/>
  <c r="L10" i="2"/>
  <c r="M9" i="2"/>
  <c r="L9" i="2"/>
  <c r="M8" i="2"/>
  <c r="L8" i="2"/>
  <c r="L7" i="2"/>
  <c r="L6" i="2"/>
  <c r="M6" i="2" s="1"/>
  <c r="L5" i="2"/>
  <c r="M5" i="2" s="1"/>
  <c r="L4" i="2"/>
  <c r="M4" i="2" s="1"/>
  <c r="M29" i="1"/>
  <c r="L29" i="1"/>
  <c r="L28" i="1"/>
  <c r="M28" i="1" s="1"/>
  <c r="L27" i="1"/>
  <c r="M27" i="1" s="1"/>
  <c r="L26" i="1"/>
  <c r="M26" i="1" s="1"/>
  <c r="L25" i="1"/>
  <c r="M25" i="1" s="1"/>
  <c r="L24" i="1"/>
  <c r="M24" i="1" s="1"/>
  <c r="L23" i="1"/>
  <c r="M23" i="1" s="1"/>
  <c r="L22" i="1"/>
  <c r="M22" i="1" s="1"/>
  <c r="L21" i="1"/>
  <c r="M21" i="1" s="1"/>
  <c r="L20" i="1"/>
  <c r="M20" i="1" s="1"/>
  <c r="L19" i="1"/>
  <c r="M18" i="1"/>
  <c r="L18" i="1"/>
  <c r="L17" i="1"/>
  <c r="M17" i="1" s="1"/>
  <c r="M16" i="1"/>
  <c r="L16" i="1"/>
  <c r="L15" i="1"/>
  <c r="M15" i="1" s="1"/>
  <c r="L14" i="1"/>
  <c r="L13" i="1"/>
  <c r="M13" i="1" s="1"/>
  <c r="L12" i="1"/>
  <c r="M12" i="1" s="1"/>
  <c r="L11" i="1"/>
  <c r="M11" i="1" s="1"/>
  <c r="L10" i="1"/>
  <c r="M10" i="1" s="1"/>
  <c r="L9" i="1"/>
  <c r="M9" i="1" s="1"/>
  <c r="L8" i="1"/>
  <c r="M7" i="1"/>
  <c r="L7" i="1"/>
  <c r="L6" i="1"/>
  <c r="M6" i="1" s="1"/>
  <c r="M5" i="1"/>
  <c r="L5" i="1"/>
  <c r="L4" i="1"/>
  <c r="M4" i="1" s="1"/>
</calcChain>
</file>

<file path=xl/sharedStrings.xml><?xml version="1.0" encoding="utf-8"?>
<sst xmlns="http://schemas.openxmlformats.org/spreadsheetml/2006/main" count="121" uniqueCount="109">
  <si>
    <r>
      <rPr>
        <b/>
        <sz val="12"/>
        <rFont val="Times New Roman"/>
        <family val="1"/>
        <charset val="1"/>
      </rPr>
      <t>Additional file 9: Table S7.</t>
    </r>
    <r>
      <rPr>
        <sz val="12"/>
        <rFont val="Times New Roman"/>
        <family val="1"/>
        <charset val="1"/>
      </rPr>
      <t xml:space="preserve"> Model output for nymphal infection prevalence. </t>
    </r>
  </si>
  <si>
    <t>variable</t>
  </si>
  <si>
    <t xml:space="preserve"> Sum Sq</t>
  </si>
  <si>
    <t xml:space="preserve"> Sum Sq adj</t>
  </si>
  <si>
    <t xml:space="preserve"> Mean Sq</t>
  </si>
  <si>
    <t xml:space="preserve"> NumDF</t>
  </si>
  <si>
    <t xml:space="preserve">   DenDF</t>
  </si>
  <si>
    <t xml:space="preserve"> F.value</t>
  </si>
  <si>
    <t xml:space="preserve">   Pr(&gt;F)</t>
  </si>
  <si>
    <t xml:space="preserve">    coef</t>
  </si>
  <si>
    <t xml:space="preserve"> eta^2_part</t>
  </si>
  <si>
    <t xml:space="preserve"> relImp_part</t>
  </si>
  <si>
    <t>percent</t>
  </si>
  <si>
    <t>sum</t>
  </si>
  <si>
    <t>comment</t>
  </si>
  <si>
    <t>prop_edge5_patch</t>
  </si>
  <si>
    <t>proportion of patch covered by first 5 m into the patch</t>
  </si>
  <si>
    <t>lg_n_mean</t>
  </si>
  <si>
    <t>number of nymphs collected</t>
  </si>
  <si>
    <t>edge.density.forest</t>
  </si>
  <si>
    <t>edge density of all forest within 500 m circular buffer</t>
  </si>
  <si>
    <t>FA_abundances_8</t>
  </si>
  <si>
    <t>factor correlated to “abundance of shrubs with nuts”</t>
  </si>
  <si>
    <t>I(FA_abundances_8^2)</t>
  </si>
  <si>
    <t>tree_prunus_part_patch</t>
  </si>
  <si>
    <t>proportion of patch in which any prunus occurs</t>
  </si>
  <si>
    <t>lg_alpha_spl_total</t>
  </si>
  <si>
    <t>a-div of all saplings (trees &lt; 7 cm diameter)</t>
  </si>
  <si>
    <t>herb_large_disp_abund</t>
  </si>
  <si>
    <t>abundance of plants in the herb layer with dispersules &gt; 2g</t>
  </si>
  <si>
    <t>herb_regular</t>
  </si>
  <si>
    <t>proportion of plants with leafs distributed regularly on the stem</t>
  </si>
  <si>
    <t>prop_cult_100</t>
  </si>
  <si>
    <t>proportion of cultivated land cover in 100 m circular buffer</t>
  </si>
  <si>
    <t>I(prop_cult_100^2)</t>
  </si>
  <si>
    <t>diam_diff_mean</t>
  </si>
  <si>
    <t>diameter differentiation</t>
  </si>
  <si>
    <t>shrub_large_disp_alpha</t>
  </si>
  <si>
    <t>richness of plants with dispersules &gt; 2 g in shrub layer</t>
  </si>
  <si>
    <t>lg_lg_PROX.5000</t>
  </si>
  <si>
    <t>proximity index in 5000 m circular buffer</t>
  </si>
  <si>
    <t>tree_mixed_dom</t>
  </si>
  <si>
    <t>proportion of patch with co-dominating tree species</t>
  </si>
  <si>
    <t>I(tree_mixed_dom^2)</t>
  </si>
  <si>
    <t>tree_quercus_part_patch</t>
  </si>
  <si>
    <t>proportion of patch in which any quercus occurs</t>
  </si>
  <si>
    <t>all_pr_padus_abund</t>
  </si>
  <si>
    <t>abundance of Pr. padus in all strata</t>
  </si>
  <si>
    <t>n_cold_year</t>
  </si>
  <si>
    <t>number cold days between 01.01.2013 and day of sampling</t>
  </si>
  <si>
    <t>ba_laying_large_bn_mean</t>
  </si>
  <si>
    <t>patch average of binary deadwood &gt; 15 cm</t>
  </si>
  <si>
    <t>ff_n.cont2_lg_mean</t>
  </si>
  <si>
    <t>nitrogen content in forest floor</t>
  </si>
  <si>
    <t>FA_landscape_4</t>
  </si>
  <si>
    <t>patch density in 500 m circular buffer</t>
  </si>
  <si>
    <t>herb_evergreen_abund</t>
  </si>
  <si>
    <t>abundance of evergreens in the herb layer</t>
  </si>
  <si>
    <t>FA_taxonomic_2</t>
  </si>
  <si>
    <t>factor correlated to b-div of all layers</t>
  </si>
  <si>
    <t>lg_herb_chamaephyte</t>
  </si>
  <si>
    <t>proportion of plants which are chamaephytes</t>
  </si>
  <si>
    <t>rich_tree_large_mean</t>
  </si>
  <si>
    <t>a-div of trees with d130 &gt; 30 cm</t>
  </si>
  <si>
    <r>
      <rPr>
        <b/>
        <sz val="12"/>
        <rFont val="Times New Roman"/>
        <family val="1"/>
        <charset val="1"/>
      </rPr>
      <t>Additional file 9: Table S8.</t>
    </r>
    <r>
      <rPr>
        <sz val="12"/>
        <rFont val="Times New Roman"/>
        <family val="1"/>
        <charset val="1"/>
      </rPr>
      <t xml:space="preserve"> Model output for adult infection prevalence. </t>
    </r>
  </si>
  <si>
    <t xml:space="preserve">  Sum Sq</t>
  </si>
  <si>
    <t xml:space="preserve"> DenDF</t>
  </si>
  <si>
    <t>lg_a_mean</t>
  </si>
  <si>
    <t>number of adults collected</t>
  </si>
  <si>
    <t>herb_average_abund</t>
  </si>
  <si>
    <t>average abundance of plants in herb layer</t>
  </si>
  <si>
    <t>prop_cult_1000</t>
  </si>
  <si>
    <t>proportion of cultivated land cover in 1000 m circular buffer around focal patch</t>
  </si>
  <si>
    <t>I(prop_cult_1000^2)</t>
  </si>
  <si>
    <t>shrub_medium_disp_abund</t>
  </si>
  <si>
    <t>abundance of plants with dispersules &gt; 100 mg and &lt; 2000 mg in shrub layer</t>
  </si>
  <si>
    <t>trait11_mean</t>
  </si>
  <si>
    <t>specific leaf area leaf-litter</t>
  </si>
  <si>
    <t>I(trait11_mean^2)</t>
  </si>
  <si>
    <t>tree_sla</t>
  </si>
  <si>
    <t>specific leaf area of plants in tree layer</t>
  </si>
  <si>
    <t>FA_soil_3</t>
  </si>
  <si>
    <t>factor correlated to N/P_inorg ratio of mineral soil</t>
  </si>
  <si>
    <t>FA_landscape_5</t>
  </si>
  <si>
    <t>factor correlated to proportion of edge habitat of focal patches</t>
  </si>
  <si>
    <t>I(FA_landscape_5^2)</t>
  </si>
  <si>
    <t>ms_ph_mean</t>
  </si>
  <si>
    <t>ph value in mineral soil</t>
  </si>
  <si>
    <t>I(ms_ph_mean^2)</t>
  </si>
  <si>
    <t>ff_bulkdensity_lg_mean</t>
  </si>
  <si>
    <t>bulkdensity of forest floor</t>
  </si>
  <si>
    <t>diss_tree2_spl</t>
  </si>
  <si>
    <r>
      <rPr>
        <sz val="10"/>
        <rFont val="Ubuntu Light"/>
        <charset val="1"/>
      </rPr>
      <t>dissimilarity of species in 2</t>
    </r>
    <r>
      <rPr>
        <vertAlign val="superscript"/>
        <sz val="10"/>
        <rFont val="Ubuntu Light"/>
        <charset val="1"/>
      </rPr>
      <t>nd</t>
    </r>
    <r>
      <rPr>
        <sz val="10"/>
        <rFont val="Ubuntu Light"/>
        <charset val="1"/>
      </rPr>
      <t xml:space="preserve"> tree layer and saplings</t>
    </r>
  </si>
  <si>
    <t>lg_alpha_spl_tall</t>
  </si>
  <si>
    <t>a-div of saplings taller than 1.3 m</t>
  </si>
  <si>
    <t>all_large_disp_abund</t>
  </si>
  <si>
    <t>abundance of plants with large dispersules in all layers</t>
  </si>
  <si>
    <t>tree_small_disp_alpha</t>
  </si>
  <si>
    <t>a-div of plants with small dispersules in tree layer</t>
  </si>
  <si>
    <t>I(tree_small_disp_alpha^2)</t>
  </si>
  <si>
    <t>dens_large_lg_mean</t>
  </si>
  <si>
    <t>density of trees with d130 &gt; 30 cm</t>
  </si>
  <si>
    <t>ba_laying_total_lg_mean</t>
  </si>
  <si>
    <t>basal area of deadwood</t>
  </si>
  <si>
    <t>FA_abundances_5</t>
  </si>
  <si>
    <t>factor correlated to the abundance of Pr. padus</t>
  </si>
  <si>
    <t>I(FA_abundances_5^2)</t>
  </si>
  <si>
    <t>FA_structure_5</t>
  </si>
  <si>
    <t>factor correlated to slenderness of tre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0"/>
      <name val="Arial"/>
      <family val="2"/>
      <charset val="1"/>
    </font>
    <font>
      <sz val="10"/>
      <name val="Ubuntu Light"/>
      <charset val="1"/>
    </font>
    <font>
      <b/>
      <sz val="12"/>
      <name val="Times New Roman"/>
      <family val="1"/>
      <charset val="1"/>
    </font>
    <font>
      <sz val="12"/>
      <name val="Times New Roman"/>
      <family val="1"/>
      <charset val="1"/>
    </font>
    <font>
      <vertAlign val="superscript"/>
      <sz val="10"/>
      <name val="Ubuntu Light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Alignment="1"/>
    <xf numFmtId="0" fontId="1" fillId="0" borderId="0" xfId="0" applyFont="1" applyAlignment="1">
      <alignment horizontal="right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9"/>
  <sheetViews>
    <sheetView topLeftCell="A7" zoomScaleNormal="100" workbookViewId="0">
      <selection activeCell="D40" sqref="D40"/>
    </sheetView>
  </sheetViews>
  <sheetFormatPr defaultRowHeight="12.75"/>
  <cols>
    <col min="1" max="1" width="22.140625" style="4" customWidth="1"/>
    <col min="2" max="2" width="8" style="5" customWidth="1"/>
    <col min="3" max="3" width="10.85546875" style="5" customWidth="1"/>
    <col min="4" max="4" width="9" style="5" customWidth="1"/>
    <col min="5" max="5" width="8" style="5" customWidth="1"/>
    <col min="6" max="6" width="8.140625" style="5" customWidth="1"/>
    <col min="7" max="7" width="7.42578125" style="5" customWidth="1"/>
    <col min="8" max="8" width="8.85546875" style="5" customWidth="1"/>
    <col min="9" max="9" width="7.42578125" style="5" customWidth="1"/>
    <col min="10" max="10" width="10.85546875" style="5" customWidth="1"/>
    <col min="11" max="11" width="11.42578125" style="5" customWidth="1"/>
    <col min="12" max="12" width="7.85546875" style="6" customWidth="1"/>
    <col min="13" max="13" width="6.85546875" style="5" customWidth="1"/>
    <col min="14" max="14" width="53.28515625" style="6" customWidth="1"/>
    <col min="15" max="1025" width="11.5703125" style="6"/>
  </cols>
  <sheetData>
    <row r="1" spans="1:14" ht="15.75">
      <c r="A1" s="7" t="s">
        <v>0</v>
      </c>
    </row>
    <row r="3" spans="1:14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6" t="s">
        <v>12</v>
      </c>
      <c r="M3" s="5" t="s">
        <v>13</v>
      </c>
      <c r="N3" s="6" t="s">
        <v>14</v>
      </c>
    </row>
    <row r="4" spans="1:14">
      <c r="A4" s="4" t="s">
        <v>15</v>
      </c>
      <c r="B4" s="5">
        <v>3.4329999999999998</v>
      </c>
      <c r="C4" s="5">
        <v>2.4498000000000002</v>
      </c>
      <c r="D4" s="5">
        <v>3.4329999999999998</v>
      </c>
      <c r="E4" s="5">
        <v>1</v>
      </c>
      <c r="F4" s="5">
        <v>169.22200000000001</v>
      </c>
      <c r="G4" s="5">
        <v>4.5490000000000004</v>
      </c>
      <c r="H4" s="5">
        <v>3.4381000000000002E-2</v>
      </c>
      <c r="I4" s="5">
        <v>-1.7010000000000001</v>
      </c>
      <c r="J4" s="5">
        <v>1.8735999999999999E-2</v>
      </c>
      <c r="K4" s="5">
        <v>7.0870000000000004E-3</v>
      </c>
      <c r="L4" s="6">
        <f t="shared" ref="L4:L29" si="0">K4*100</f>
        <v>0.7087</v>
      </c>
      <c r="M4" s="5">
        <f>SUM(L4)</f>
        <v>0.7087</v>
      </c>
      <c r="N4" s="8" t="s">
        <v>16</v>
      </c>
    </row>
    <row r="5" spans="1:14">
      <c r="A5" s="4" t="s">
        <v>17</v>
      </c>
      <c r="B5" s="5">
        <v>34.475000000000001</v>
      </c>
      <c r="C5" s="5">
        <v>24.5992</v>
      </c>
      <c r="D5" s="5">
        <v>34.475000000000001</v>
      </c>
      <c r="E5" s="5">
        <v>1</v>
      </c>
      <c r="F5" s="5">
        <v>93.558000000000007</v>
      </c>
      <c r="G5" s="5">
        <v>45.677</v>
      </c>
      <c r="H5" s="5">
        <v>0</v>
      </c>
      <c r="I5" s="5">
        <v>1.1348</v>
      </c>
      <c r="J5" s="5">
        <v>0.16087799999999999</v>
      </c>
      <c r="K5" s="5">
        <v>6.0854999999999999E-2</v>
      </c>
      <c r="L5" s="6">
        <f t="shared" si="0"/>
        <v>6.0854999999999997</v>
      </c>
      <c r="M5" s="5">
        <f>SUM(L5)</f>
        <v>6.0854999999999997</v>
      </c>
      <c r="N5" s="8" t="s">
        <v>18</v>
      </c>
    </row>
    <row r="6" spans="1:14">
      <c r="A6" s="4" t="s">
        <v>19</v>
      </c>
      <c r="B6" s="5">
        <v>8.734</v>
      </c>
      <c r="C6" s="5">
        <v>6.2321999999999997</v>
      </c>
      <c r="D6" s="5">
        <v>8.734</v>
      </c>
      <c r="E6" s="5">
        <v>1</v>
      </c>
      <c r="F6" s="5">
        <v>155.74799999999999</v>
      </c>
      <c r="G6" s="5">
        <v>11.571999999999999</v>
      </c>
      <c r="H6" s="5">
        <v>8.5099999999999998E-4</v>
      </c>
      <c r="I6" s="5">
        <v>8.8000000000000005E-3</v>
      </c>
      <c r="J6" s="5">
        <v>4.6322000000000002E-2</v>
      </c>
      <c r="K6" s="5">
        <v>1.7521999999999999E-2</v>
      </c>
      <c r="L6" s="6">
        <f t="shared" si="0"/>
        <v>1.7522</v>
      </c>
      <c r="M6" s="5">
        <f>SUM(L6)</f>
        <v>1.7522</v>
      </c>
      <c r="N6" s="8" t="s">
        <v>20</v>
      </c>
    </row>
    <row r="7" spans="1:14">
      <c r="A7" s="4" t="s">
        <v>21</v>
      </c>
      <c r="B7" s="5">
        <v>1.569</v>
      </c>
      <c r="C7" s="5">
        <v>1.1194</v>
      </c>
      <c r="D7" s="5">
        <v>1.569</v>
      </c>
      <c r="E7" s="5">
        <v>1</v>
      </c>
      <c r="F7" s="5">
        <v>169.697</v>
      </c>
      <c r="G7" s="5">
        <v>2.0790000000000002</v>
      </c>
      <c r="H7" s="5">
        <v>0.15121599999999999</v>
      </c>
      <c r="I7" s="5">
        <v>0.1119</v>
      </c>
      <c r="J7" s="5">
        <v>8.6490000000000004E-3</v>
      </c>
      <c r="K7" s="5">
        <v>3.2720000000000002E-3</v>
      </c>
      <c r="L7" s="6">
        <f t="shared" si="0"/>
        <v>0.32719999999999999</v>
      </c>
      <c r="M7" s="3">
        <f>L7</f>
        <v>0.32719999999999999</v>
      </c>
      <c r="N7" s="2" t="s">
        <v>22</v>
      </c>
    </row>
    <row r="8" spans="1:14">
      <c r="A8" s="4" t="s">
        <v>23</v>
      </c>
      <c r="B8" s="5">
        <v>21.914999999999999</v>
      </c>
      <c r="C8" s="5">
        <v>15.6372</v>
      </c>
      <c r="D8" s="5">
        <v>21.914999999999999</v>
      </c>
      <c r="E8" s="5">
        <v>1</v>
      </c>
      <c r="F8" s="5">
        <v>169.839</v>
      </c>
      <c r="G8" s="5">
        <v>29.036000000000001</v>
      </c>
      <c r="H8" s="5">
        <v>0</v>
      </c>
      <c r="I8" s="5">
        <v>-0.31480000000000002</v>
      </c>
      <c r="J8" s="5">
        <v>0.10863399999999999</v>
      </c>
      <c r="K8" s="5">
        <v>4.1092999999999998E-2</v>
      </c>
      <c r="L8" s="6">
        <f t="shared" si="0"/>
        <v>4.1093000000000002</v>
      </c>
      <c r="M8" s="3"/>
      <c r="N8" s="2"/>
    </row>
    <row r="9" spans="1:14">
      <c r="A9" s="4" t="s">
        <v>24</v>
      </c>
      <c r="B9" s="5">
        <v>19.949000000000002</v>
      </c>
      <c r="C9" s="5">
        <v>14.2347</v>
      </c>
      <c r="D9" s="5">
        <v>19.949000000000002</v>
      </c>
      <c r="E9" s="5">
        <v>1</v>
      </c>
      <c r="F9" s="5">
        <v>141.982</v>
      </c>
      <c r="G9" s="5">
        <v>26.431999999999999</v>
      </c>
      <c r="H9" s="5">
        <v>9.9999999999999995E-7</v>
      </c>
      <c r="I9" s="5">
        <v>1.3940999999999999</v>
      </c>
      <c r="J9" s="5">
        <v>9.9863999999999994E-2</v>
      </c>
      <c r="K9" s="5">
        <v>3.7775000000000003E-2</v>
      </c>
      <c r="L9" s="6">
        <f t="shared" si="0"/>
        <v>3.7775000000000003</v>
      </c>
      <c r="M9" s="5">
        <f>SUM(L9)</f>
        <v>3.7775000000000003</v>
      </c>
      <c r="N9" s="8" t="s">
        <v>25</v>
      </c>
    </row>
    <row r="10" spans="1:14">
      <c r="A10" s="4" t="s">
        <v>26</v>
      </c>
      <c r="B10" s="5">
        <v>31.292000000000002</v>
      </c>
      <c r="C10" s="5">
        <v>22.327999999999999</v>
      </c>
      <c r="D10" s="5">
        <v>31.292000000000002</v>
      </c>
      <c r="E10" s="5">
        <v>1</v>
      </c>
      <c r="F10" s="5">
        <v>162.57499999999999</v>
      </c>
      <c r="G10" s="5">
        <v>41.46</v>
      </c>
      <c r="H10" s="5">
        <v>0</v>
      </c>
      <c r="I10" s="5">
        <v>-2.5912999999999999</v>
      </c>
      <c r="J10" s="5">
        <v>0.148226</v>
      </c>
      <c r="K10" s="5">
        <v>5.6069000000000001E-2</v>
      </c>
      <c r="L10" s="6">
        <f t="shared" si="0"/>
        <v>5.6069000000000004</v>
      </c>
      <c r="M10" s="5">
        <f>SUM(L10)</f>
        <v>5.6069000000000004</v>
      </c>
      <c r="N10" s="8" t="s">
        <v>27</v>
      </c>
    </row>
    <row r="11" spans="1:14">
      <c r="A11" s="4" t="s">
        <v>28</v>
      </c>
      <c r="B11" s="5">
        <v>5.14</v>
      </c>
      <c r="C11" s="5">
        <v>3.6676000000000002</v>
      </c>
      <c r="D11" s="5">
        <v>5.14</v>
      </c>
      <c r="E11" s="5">
        <v>1</v>
      </c>
      <c r="F11" s="5">
        <v>152.45500000000001</v>
      </c>
      <c r="G11" s="5">
        <v>6.81</v>
      </c>
      <c r="H11" s="5">
        <v>9.9670000000000002E-3</v>
      </c>
      <c r="I11" s="5">
        <v>0.26910000000000001</v>
      </c>
      <c r="J11" s="5">
        <v>2.7789999999999999E-2</v>
      </c>
      <c r="K11" s="5">
        <v>1.0512000000000001E-2</v>
      </c>
      <c r="L11" s="6">
        <f t="shared" si="0"/>
        <v>1.0512000000000001</v>
      </c>
      <c r="M11" s="5">
        <f>SUM(L11)</f>
        <v>1.0512000000000001</v>
      </c>
      <c r="N11" s="8" t="s">
        <v>29</v>
      </c>
    </row>
    <row r="12" spans="1:14">
      <c r="A12" s="4" t="s">
        <v>30</v>
      </c>
      <c r="B12" s="5">
        <v>5.0919999999999996</v>
      </c>
      <c r="C12" s="5">
        <v>3.6332</v>
      </c>
      <c r="D12" s="5">
        <v>5.0919999999999996</v>
      </c>
      <c r="E12" s="5">
        <v>1</v>
      </c>
      <c r="F12" s="5">
        <v>79.551000000000002</v>
      </c>
      <c r="G12" s="5">
        <v>6.7460000000000004</v>
      </c>
      <c r="H12" s="5">
        <v>1.1188E-2</v>
      </c>
      <c r="I12" s="5">
        <v>-1.6899999999999998E-2</v>
      </c>
      <c r="J12" s="5">
        <v>2.7536999999999999E-2</v>
      </c>
      <c r="K12" s="5">
        <v>1.0416E-2</v>
      </c>
      <c r="L12" s="6">
        <f t="shared" si="0"/>
        <v>1.0416000000000001</v>
      </c>
      <c r="M12" s="5">
        <f>SUM(L12)</f>
        <v>1.0416000000000001</v>
      </c>
      <c r="N12" s="8" t="s">
        <v>31</v>
      </c>
    </row>
    <row r="13" spans="1:14">
      <c r="A13" s="4" t="s">
        <v>32</v>
      </c>
      <c r="B13" s="5">
        <v>12.262</v>
      </c>
      <c r="C13" s="5">
        <v>8.7492999999999999</v>
      </c>
      <c r="D13" s="5">
        <v>12.262</v>
      </c>
      <c r="E13" s="5">
        <v>1</v>
      </c>
      <c r="F13" s="5">
        <v>167.80500000000001</v>
      </c>
      <c r="G13" s="5">
        <v>16.245999999999999</v>
      </c>
      <c r="H13" s="5">
        <v>8.3999999999999995E-5</v>
      </c>
      <c r="I13" s="5">
        <v>3.0935999999999999</v>
      </c>
      <c r="J13" s="5">
        <v>6.3837000000000005E-2</v>
      </c>
      <c r="K13" s="5">
        <v>2.4147999999999999E-2</v>
      </c>
      <c r="L13" s="6">
        <f t="shared" si="0"/>
        <v>2.4148000000000001</v>
      </c>
      <c r="M13" s="3">
        <f>SUM(L13:L14)</f>
        <v>4.3848000000000003</v>
      </c>
      <c r="N13" s="2" t="s">
        <v>33</v>
      </c>
    </row>
    <row r="14" spans="1:14">
      <c r="A14" s="4" t="s">
        <v>34</v>
      </c>
      <c r="B14" s="5">
        <v>9.8789999999999996</v>
      </c>
      <c r="C14" s="5">
        <v>7.0492999999999997</v>
      </c>
      <c r="D14" s="5">
        <v>9.8789999999999996</v>
      </c>
      <c r="E14" s="5">
        <v>1</v>
      </c>
      <c r="F14" s="5">
        <v>164.755</v>
      </c>
      <c r="G14" s="5">
        <v>13.089</v>
      </c>
      <c r="H14" s="5">
        <v>3.9500000000000001E-4</v>
      </c>
      <c r="I14" s="5">
        <v>-2.6246</v>
      </c>
      <c r="J14" s="5">
        <v>5.2079E-2</v>
      </c>
      <c r="K14" s="5">
        <v>1.9699999999999999E-2</v>
      </c>
      <c r="L14" s="6">
        <f t="shared" si="0"/>
        <v>1.97</v>
      </c>
      <c r="M14" s="3"/>
      <c r="N14" s="2"/>
    </row>
    <row r="15" spans="1:14">
      <c r="A15" s="4" t="s">
        <v>35</v>
      </c>
      <c r="B15" s="5">
        <v>7.84</v>
      </c>
      <c r="C15" s="5">
        <v>5.5944000000000003</v>
      </c>
      <c r="D15" s="5">
        <v>7.84</v>
      </c>
      <c r="E15" s="5">
        <v>1</v>
      </c>
      <c r="F15" s="5">
        <v>169.7</v>
      </c>
      <c r="G15" s="5">
        <v>10.388</v>
      </c>
      <c r="H15" s="5">
        <v>1.521E-3</v>
      </c>
      <c r="I15" s="5">
        <v>-1.5567</v>
      </c>
      <c r="J15" s="5">
        <v>4.1779999999999998E-2</v>
      </c>
      <c r="K15" s="5">
        <v>1.5803999999999999E-2</v>
      </c>
      <c r="L15" s="6">
        <f t="shared" si="0"/>
        <v>1.5803999999999998</v>
      </c>
      <c r="M15" s="5">
        <f>SUM(L15)</f>
        <v>1.5803999999999998</v>
      </c>
      <c r="N15" s="8" t="s">
        <v>36</v>
      </c>
    </row>
    <row r="16" spans="1:14">
      <c r="A16" s="4" t="s">
        <v>37</v>
      </c>
      <c r="B16" s="5">
        <v>3.077</v>
      </c>
      <c r="C16" s="5">
        <v>2.1955</v>
      </c>
      <c r="D16" s="5">
        <v>3.077</v>
      </c>
      <c r="E16" s="5">
        <v>1</v>
      </c>
      <c r="F16" s="5">
        <v>159.92400000000001</v>
      </c>
      <c r="G16" s="5">
        <v>4.077</v>
      </c>
      <c r="H16" s="5">
        <v>4.5149000000000002E-2</v>
      </c>
      <c r="I16" s="5">
        <v>-0.60589999999999999</v>
      </c>
      <c r="J16" s="5">
        <v>1.6823000000000001E-2</v>
      </c>
      <c r="K16" s="5">
        <v>6.3639999999999999E-3</v>
      </c>
      <c r="L16" s="6">
        <f t="shared" si="0"/>
        <v>0.63639999999999997</v>
      </c>
      <c r="M16" s="5">
        <f>SUM(L16)</f>
        <v>0.63639999999999997</v>
      </c>
      <c r="N16" s="8" t="s">
        <v>38</v>
      </c>
    </row>
    <row r="17" spans="1:14">
      <c r="A17" s="4" t="s">
        <v>39</v>
      </c>
      <c r="B17" s="5">
        <v>4.1929999999999996</v>
      </c>
      <c r="C17" s="5">
        <v>2.9914999999999998</v>
      </c>
      <c r="D17" s="5">
        <v>4.1929999999999996</v>
      </c>
      <c r="E17" s="5">
        <v>1</v>
      </c>
      <c r="F17" s="5">
        <v>159.989</v>
      </c>
      <c r="G17" s="5">
        <v>5.5549999999999997</v>
      </c>
      <c r="H17" s="5">
        <v>1.9640000000000001E-2</v>
      </c>
      <c r="I17" s="5">
        <v>1.2773000000000001</v>
      </c>
      <c r="J17" s="5">
        <v>2.2783999999999999E-2</v>
      </c>
      <c r="K17" s="5">
        <v>8.6189999999999999E-3</v>
      </c>
      <c r="L17" s="6">
        <f t="shared" si="0"/>
        <v>0.8619</v>
      </c>
      <c r="M17" s="5">
        <f>SUM(L17)</f>
        <v>0.8619</v>
      </c>
      <c r="N17" s="8" t="s">
        <v>40</v>
      </c>
    </row>
    <row r="18" spans="1:14">
      <c r="A18" s="4" t="s">
        <v>41</v>
      </c>
      <c r="B18" s="5">
        <v>3.734</v>
      </c>
      <c r="C18" s="5">
        <v>2.6644999999999999</v>
      </c>
      <c r="D18" s="5">
        <v>3.734</v>
      </c>
      <c r="E18" s="5">
        <v>1</v>
      </c>
      <c r="F18" s="5">
        <v>167.072</v>
      </c>
      <c r="G18" s="5">
        <v>4.9480000000000004</v>
      </c>
      <c r="H18" s="5">
        <v>2.7466999999999998E-2</v>
      </c>
      <c r="I18" s="5">
        <v>1.7341</v>
      </c>
      <c r="J18" s="5">
        <v>2.0344000000000001E-2</v>
      </c>
      <c r="K18" s="5">
        <v>7.6959999999999997E-3</v>
      </c>
      <c r="L18" s="6">
        <f t="shared" si="0"/>
        <v>0.76959999999999995</v>
      </c>
      <c r="M18" s="3">
        <f>SUM(L18:L19)</f>
        <v>1.8258999999999999</v>
      </c>
      <c r="N18" s="2" t="s">
        <v>42</v>
      </c>
    </row>
    <row r="19" spans="1:14">
      <c r="A19" s="4" t="s">
        <v>43</v>
      </c>
      <c r="B19" s="5">
        <v>5.165</v>
      </c>
      <c r="C19" s="5">
        <v>3.6858</v>
      </c>
      <c r="D19" s="5">
        <v>5.165</v>
      </c>
      <c r="E19" s="5">
        <v>1</v>
      </c>
      <c r="F19" s="5">
        <v>164.64599999999999</v>
      </c>
      <c r="G19" s="5">
        <v>6.8440000000000003</v>
      </c>
      <c r="H19" s="5">
        <v>9.7210000000000005E-3</v>
      </c>
      <c r="I19" s="5">
        <v>-2.2841</v>
      </c>
      <c r="J19" s="5">
        <v>2.7924000000000001E-2</v>
      </c>
      <c r="K19" s="5">
        <v>1.0562999999999999E-2</v>
      </c>
      <c r="L19" s="6">
        <f t="shared" si="0"/>
        <v>1.0563</v>
      </c>
      <c r="M19" s="3"/>
      <c r="N19" s="2"/>
    </row>
    <row r="20" spans="1:14">
      <c r="A20" s="4" t="s">
        <v>44</v>
      </c>
      <c r="B20" s="5">
        <v>4.0460000000000003</v>
      </c>
      <c r="C20" s="5">
        <v>2.8866999999999998</v>
      </c>
      <c r="D20" s="5">
        <v>4.0460000000000003</v>
      </c>
      <c r="E20" s="5">
        <v>1</v>
      </c>
      <c r="F20" s="5">
        <v>165.989</v>
      </c>
      <c r="G20" s="5">
        <v>5.36</v>
      </c>
      <c r="H20" s="5">
        <v>2.1826999999999999E-2</v>
      </c>
      <c r="I20" s="5">
        <v>-0.48349999999999999</v>
      </c>
      <c r="J20" s="5">
        <v>2.2003000000000002E-2</v>
      </c>
      <c r="K20" s="5">
        <v>8.3230000000000005E-3</v>
      </c>
      <c r="L20" s="6">
        <f t="shared" si="0"/>
        <v>0.83230000000000004</v>
      </c>
      <c r="M20" s="5">
        <f t="shared" ref="M20:M29" si="1">SUM(L20)</f>
        <v>0.83230000000000004</v>
      </c>
      <c r="N20" s="8" t="s">
        <v>45</v>
      </c>
    </row>
    <row r="21" spans="1:14">
      <c r="A21" s="4" t="s">
        <v>46</v>
      </c>
      <c r="B21" s="5">
        <v>13.849</v>
      </c>
      <c r="C21" s="5">
        <v>9.8821999999999992</v>
      </c>
      <c r="D21" s="5">
        <v>13.849</v>
      </c>
      <c r="E21" s="5">
        <v>1</v>
      </c>
      <c r="F21" s="5">
        <v>132.876</v>
      </c>
      <c r="G21" s="5">
        <v>18.350000000000001</v>
      </c>
      <c r="H21" s="5">
        <v>3.4999999999999997E-5</v>
      </c>
      <c r="I21" s="5">
        <v>0.69310000000000005</v>
      </c>
      <c r="J21" s="5">
        <v>7.1512000000000006E-2</v>
      </c>
      <c r="K21" s="5">
        <v>2.7050999999999999E-2</v>
      </c>
      <c r="L21" s="6">
        <f t="shared" si="0"/>
        <v>2.7050999999999998</v>
      </c>
      <c r="M21" s="5">
        <f t="shared" si="1"/>
        <v>2.7050999999999998</v>
      </c>
      <c r="N21" s="8" t="s">
        <v>47</v>
      </c>
    </row>
    <row r="22" spans="1:14">
      <c r="A22" s="4" t="s">
        <v>48</v>
      </c>
      <c r="B22" s="5">
        <v>13.864000000000001</v>
      </c>
      <c r="C22" s="5">
        <v>9.8924000000000003</v>
      </c>
      <c r="D22" s="5">
        <v>13.864000000000001</v>
      </c>
      <c r="E22" s="5">
        <v>1</v>
      </c>
      <c r="F22" s="5">
        <v>24.074000000000002</v>
      </c>
      <c r="G22" s="5">
        <v>18.369</v>
      </c>
      <c r="H22" s="5">
        <v>2.5399999999999999E-4</v>
      </c>
      <c r="I22" s="5">
        <v>-3.4000000000000002E-2</v>
      </c>
      <c r="J22" s="5">
        <v>7.1580000000000005E-2</v>
      </c>
      <c r="K22" s="5">
        <v>2.7077E-2</v>
      </c>
      <c r="L22" s="6">
        <f t="shared" si="0"/>
        <v>2.7077</v>
      </c>
      <c r="M22" s="5">
        <f t="shared" si="1"/>
        <v>2.7077</v>
      </c>
      <c r="N22" s="6" t="s">
        <v>49</v>
      </c>
    </row>
    <row r="23" spans="1:14">
      <c r="A23" s="4" t="s">
        <v>50</v>
      </c>
      <c r="B23" s="5">
        <v>6.64</v>
      </c>
      <c r="C23" s="5">
        <v>4.7382999999999997</v>
      </c>
      <c r="D23" s="5">
        <v>6.64</v>
      </c>
      <c r="E23" s="5">
        <v>1</v>
      </c>
      <c r="F23" s="5">
        <v>169.64699999999999</v>
      </c>
      <c r="G23" s="5">
        <v>8.798</v>
      </c>
      <c r="H23" s="5">
        <v>3.4499999999999999E-3</v>
      </c>
      <c r="I23" s="5">
        <v>-0.49490000000000001</v>
      </c>
      <c r="J23" s="5">
        <v>3.5614E-2</v>
      </c>
      <c r="K23" s="5">
        <v>1.3472E-2</v>
      </c>
      <c r="L23" s="6">
        <f t="shared" si="0"/>
        <v>1.3472</v>
      </c>
      <c r="M23" s="5">
        <f t="shared" si="1"/>
        <v>1.3472</v>
      </c>
      <c r="N23" s="8" t="s">
        <v>51</v>
      </c>
    </row>
    <row r="24" spans="1:14">
      <c r="A24" s="4" t="s">
        <v>52</v>
      </c>
      <c r="B24" s="5">
        <v>17.95</v>
      </c>
      <c r="C24" s="5">
        <v>12.808199999999999</v>
      </c>
      <c r="D24" s="5">
        <v>17.95</v>
      </c>
      <c r="E24" s="5">
        <v>1</v>
      </c>
      <c r="F24" s="5">
        <v>136.45599999999999</v>
      </c>
      <c r="G24" s="5">
        <v>23.783000000000001</v>
      </c>
      <c r="H24" s="5">
        <v>3.0000000000000001E-6</v>
      </c>
      <c r="I24" s="5">
        <v>6.8722000000000003</v>
      </c>
      <c r="J24" s="5">
        <v>9.0763999999999997E-2</v>
      </c>
      <c r="K24" s="5">
        <v>3.4333000000000002E-2</v>
      </c>
      <c r="L24" s="6">
        <f t="shared" si="0"/>
        <v>3.4333</v>
      </c>
      <c r="M24" s="5">
        <f t="shared" si="1"/>
        <v>3.4333</v>
      </c>
      <c r="N24" s="8" t="s">
        <v>53</v>
      </c>
    </row>
    <row r="25" spans="1:14">
      <c r="A25" s="4" t="s">
        <v>54</v>
      </c>
      <c r="B25" s="5">
        <v>5.0640000000000001</v>
      </c>
      <c r="C25" s="5">
        <v>3.6132</v>
      </c>
      <c r="D25" s="5">
        <v>5.0640000000000001</v>
      </c>
      <c r="E25" s="5">
        <v>1</v>
      </c>
      <c r="F25" s="5">
        <v>166.60599999999999</v>
      </c>
      <c r="G25" s="5">
        <v>6.7089999999999996</v>
      </c>
      <c r="H25" s="5">
        <v>1.0442E-2</v>
      </c>
      <c r="I25" s="5">
        <v>-0.21110000000000001</v>
      </c>
      <c r="J25" s="5">
        <v>2.7389E-2</v>
      </c>
      <c r="K25" s="5">
        <v>1.0361E-2</v>
      </c>
      <c r="L25" s="6">
        <f t="shared" si="0"/>
        <v>1.0361</v>
      </c>
      <c r="M25" s="5">
        <f t="shared" si="1"/>
        <v>1.0361</v>
      </c>
      <c r="N25" s="8" t="s">
        <v>55</v>
      </c>
    </row>
    <row r="26" spans="1:14">
      <c r="A26" s="4" t="s">
        <v>56</v>
      </c>
      <c r="B26" s="5">
        <v>13.571999999999999</v>
      </c>
      <c r="C26" s="5">
        <v>9.6842000000000006</v>
      </c>
      <c r="D26" s="5">
        <v>13.571999999999999</v>
      </c>
      <c r="E26" s="5">
        <v>1</v>
      </c>
      <c r="F26" s="5">
        <v>59.881</v>
      </c>
      <c r="G26" s="5">
        <v>17.981999999999999</v>
      </c>
      <c r="H26" s="5">
        <v>7.7999999999999999E-5</v>
      </c>
      <c r="I26" s="5">
        <v>-0.3115</v>
      </c>
      <c r="J26" s="5">
        <v>7.0180000000000006E-2</v>
      </c>
      <c r="K26" s="5">
        <v>2.6547000000000001E-2</v>
      </c>
      <c r="L26" s="6">
        <f t="shared" si="0"/>
        <v>2.6547000000000001</v>
      </c>
      <c r="M26" s="5">
        <f t="shared" si="1"/>
        <v>2.6547000000000001</v>
      </c>
      <c r="N26" s="8" t="s">
        <v>57</v>
      </c>
    </row>
    <row r="27" spans="1:14">
      <c r="A27" s="4" t="s">
        <v>58</v>
      </c>
      <c r="B27" s="5">
        <v>22.073</v>
      </c>
      <c r="C27" s="5">
        <v>15.7499</v>
      </c>
      <c r="D27" s="5">
        <v>22.073</v>
      </c>
      <c r="E27" s="5">
        <v>1</v>
      </c>
      <c r="F27" s="5">
        <v>169.38200000000001</v>
      </c>
      <c r="G27" s="5">
        <v>29.245000000000001</v>
      </c>
      <c r="H27" s="5">
        <v>0</v>
      </c>
      <c r="I27" s="5">
        <v>0.45119999999999999</v>
      </c>
      <c r="J27" s="5">
        <v>0.109331</v>
      </c>
      <c r="K27" s="5">
        <v>4.1356999999999998E-2</v>
      </c>
      <c r="L27" s="6">
        <f t="shared" si="0"/>
        <v>4.1356999999999999</v>
      </c>
      <c r="M27" s="5">
        <f t="shared" si="1"/>
        <v>4.1356999999999999</v>
      </c>
      <c r="N27" s="8" t="s">
        <v>59</v>
      </c>
    </row>
    <row r="28" spans="1:14">
      <c r="A28" s="4" t="s">
        <v>60</v>
      </c>
      <c r="B28" s="5">
        <v>6.26</v>
      </c>
      <c r="C28" s="5">
        <v>4.4664999999999999</v>
      </c>
      <c r="D28" s="5">
        <v>6.26</v>
      </c>
      <c r="E28" s="5">
        <v>1</v>
      </c>
      <c r="F28" s="5">
        <v>162.124</v>
      </c>
      <c r="G28" s="5">
        <v>8.2940000000000005</v>
      </c>
      <c r="H28" s="5">
        <v>4.516E-3</v>
      </c>
      <c r="I28" s="5">
        <v>0.58460000000000001</v>
      </c>
      <c r="J28" s="5">
        <v>3.3640000000000003E-2</v>
      </c>
      <c r="K28" s="5">
        <v>1.2725E-2</v>
      </c>
      <c r="L28" s="6">
        <f t="shared" si="0"/>
        <v>1.2725</v>
      </c>
      <c r="M28" s="5">
        <f t="shared" si="1"/>
        <v>1.2725</v>
      </c>
      <c r="N28" s="8" t="s">
        <v>61</v>
      </c>
    </row>
    <row r="29" spans="1:14">
      <c r="A29" s="4" t="s">
        <v>62</v>
      </c>
      <c r="B29" s="5">
        <v>5.7160000000000002</v>
      </c>
      <c r="C29" s="5">
        <v>4.0788000000000002</v>
      </c>
      <c r="D29" s="5">
        <v>5.7160000000000002</v>
      </c>
      <c r="E29" s="5">
        <v>1</v>
      </c>
      <c r="F29" s="5">
        <v>169.416</v>
      </c>
      <c r="G29" s="5">
        <v>7.5739999999999998</v>
      </c>
      <c r="H29" s="5">
        <v>6.5680000000000001E-3</v>
      </c>
      <c r="I29" s="5">
        <v>-0.28539999999999999</v>
      </c>
      <c r="J29" s="5">
        <v>3.0810000000000001E-2</v>
      </c>
      <c r="K29" s="5">
        <v>1.1653999999999999E-2</v>
      </c>
      <c r="L29" s="6">
        <f t="shared" si="0"/>
        <v>1.1654</v>
      </c>
      <c r="M29" s="5">
        <f t="shared" si="1"/>
        <v>1.1654</v>
      </c>
      <c r="N29" s="8" t="s">
        <v>63</v>
      </c>
    </row>
  </sheetData>
  <mergeCells count="6">
    <mergeCell ref="M7:M8"/>
    <mergeCell ref="N7:N8"/>
    <mergeCell ref="M13:M14"/>
    <mergeCell ref="N13:N14"/>
    <mergeCell ref="M18:M19"/>
    <mergeCell ref="N18:N19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7"/>
  <sheetViews>
    <sheetView tabSelected="1" zoomScaleNormal="100" workbookViewId="0">
      <selection activeCell="J28" sqref="J28"/>
    </sheetView>
  </sheetViews>
  <sheetFormatPr defaultRowHeight="12.75"/>
  <cols>
    <col min="1" max="1" width="30.42578125" style="4" customWidth="1"/>
    <col min="2" max="2" width="8.42578125" style="4" customWidth="1"/>
    <col min="3" max="3" width="10.85546875" style="4" customWidth="1"/>
    <col min="4" max="4" width="9" style="4" customWidth="1"/>
    <col min="5" max="5" width="8" style="6" customWidth="1"/>
    <col min="6" max="7" width="7.42578125" style="6" customWidth="1"/>
    <col min="8" max="8" width="8.85546875" style="6" customWidth="1"/>
    <col min="9" max="9" width="7.85546875" style="6" customWidth="1"/>
    <col min="10" max="10" width="10.85546875" style="6" customWidth="1"/>
    <col min="11" max="11" width="11.42578125" style="6" customWidth="1"/>
    <col min="12" max="12" width="7.85546875" style="6" customWidth="1"/>
    <col min="13" max="13" width="6.85546875" style="5" customWidth="1"/>
    <col min="14" max="14" width="65.42578125" style="6" customWidth="1"/>
    <col min="15" max="1025" width="11.5703125" style="6"/>
  </cols>
  <sheetData>
    <row r="1" spans="1:14" ht="15.75">
      <c r="A1" s="7" t="s">
        <v>64</v>
      </c>
    </row>
    <row r="2" spans="1:14">
      <c r="A2" s="9"/>
    </row>
    <row r="3" spans="1:14">
      <c r="A3" s="9" t="s">
        <v>1</v>
      </c>
      <c r="B3" s="4" t="s">
        <v>65</v>
      </c>
      <c r="C3" s="4" t="s">
        <v>3</v>
      </c>
      <c r="D3" s="4" t="s">
        <v>4</v>
      </c>
      <c r="E3" s="6" t="s">
        <v>5</v>
      </c>
      <c r="F3" s="6" t="s">
        <v>6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5" t="s">
        <v>13</v>
      </c>
      <c r="N3" s="6" t="s">
        <v>14</v>
      </c>
    </row>
    <row r="4" spans="1:14">
      <c r="A4" s="4" t="s">
        <v>67</v>
      </c>
      <c r="B4" s="4">
        <v>4.6062000000000003</v>
      </c>
      <c r="C4" s="4">
        <v>4.0372000000000003</v>
      </c>
      <c r="D4" s="4">
        <v>4.6062000000000003</v>
      </c>
      <c r="E4" s="6">
        <v>1</v>
      </c>
      <c r="F4" s="6">
        <v>137</v>
      </c>
      <c r="G4" s="6">
        <v>5.2220000000000004</v>
      </c>
      <c r="H4" s="6">
        <v>2.3834000000000001E-2</v>
      </c>
      <c r="I4" s="6">
        <v>0.75890000000000002</v>
      </c>
      <c r="J4" s="6">
        <v>3.2330999999999999E-2</v>
      </c>
      <c r="K4" s="6">
        <v>1.1948E-2</v>
      </c>
      <c r="L4" s="6">
        <f t="shared" ref="L4:L27" si="0">K4*100</f>
        <v>1.1948000000000001</v>
      </c>
      <c r="M4" s="5">
        <f>SUM(L4)</f>
        <v>1.1948000000000001</v>
      </c>
      <c r="N4" s="10" t="s">
        <v>68</v>
      </c>
    </row>
    <row r="5" spans="1:14">
      <c r="A5" s="4" t="s">
        <v>69</v>
      </c>
      <c r="B5" s="4">
        <v>15.4925</v>
      </c>
      <c r="C5" s="4">
        <v>13.578900000000001</v>
      </c>
      <c r="D5" s="4">
        <v>15.4925</v>
      </c>
      <c r="E5" s="6">
        <v>1</v>
      </c>
      <c r="F5" s="6">
        <v>137</v>
      </c>
      <c r="G5" s="6">
        <v>17.565000000000001</v>
      </c>
      <c r="H5" s="6">
        <v>4.8999999999999998E-5</v>
      </c>
      <c r="I5" s="6">
        <v>-1.7050000000000001</v>
      </c>
      <c r="J5" s="6">
        <v>0.101024</v>
      </c>
      <c r="K5" s="6">
        <v>3.7335E-2</v>
      </c>
      <c r="L5" s="6">
        <f t="shared" si="0"/>
        <v>3.7334999999999998</v>
      </c>
      <c r="M5" s="5">
        <f>SUM(L5)</f>
        <v>3.7334999999999998</v>
      </c>
      <c r="N5" s="10" t="s">
        <v>70</v>
      </c>
    </row>
    <row r="6" spans="1:14">
      <c r="A6" s="4" t="s">
        <v>71</v>
      </c>
      <c r="B6" s="4">
        <v>5.4404000000000003</v>
      </c>
      <c r="C6" s="4">
        <v>4.7683999999999997</v>
      </c>
      <c r="D6" s="4">
        <v>5.4404000000000003</v>
      </c>
      <c r="E6" s="6">
        <v>1</v>
      </c>
      <c r="F6" s="6">
        <v>137</v>
      </c>
      <c r="G6" s="6">
        <v>6.1680000000000001</v>
      </c>
      <c r="H6" s="6">
        <v>1.4213E-2</v>
      </c>
      <c r="I6" s="6">
        <v>-3.4099999999999998E-2</v>
      </c>
      <c r="J6" s="6">
        <v>3.7963999999999998E-2</v>
      </c>
      <c r="K6" s="6">
        <v>1.4030000000000001E-2</v>
      </c>
      <c r="L6" s="6">
        <f t="shared" si="0"/>
        <v>1.403</v>
      </c>
      <c r="M6" s="3">
        <f>SUM(L6:L7)</f>
        <v>2.4352999999999998</v>
      </c>
      <c r="N6" s="1" t="s">
        <v>72</v>
      </c>
    </row>
    <row r="7" spans="1:14">
      <c r="A7" s="4" t="s">
        <v>73</v>
      </c>
      <c r="B7" s="4">
        <v>3.9615999999999998</v>
      </c>
      <c r="C7" s="4">
        <v>3.4723000000000002</v>
      </c>
      <c r="D7" s="4">
        <v>3.9615999999999998</v>
      </c>
      <c r="E7" s="6">
        <v>1</v>
      </c>
      <c r="F7" s="6">
        <v>137</v>
      </c>
      <c r="G7" s="6">
        <v>4.492</v>
      </c>
      <c r="H7" s="6">
        <v>3.5865000000000001E-2</v>
      </c>
      <c r="I7" s="6">
        <v>2.9999999999999997E-4</v>
      </c>
      <c r="J7" s="6">
        <v>2.7932999999999999E-2</v>
      </c>
      <c r="K7" s="6">
        <v>1.0323000000000001E-2</v>
      </c>
      <c r="L7" s="6">
        <f t="shared" si="0"/>
        <v>1.0323</v>
      </c>
      <c r="M7" s="3"/>
      <c r="N7" s="1"/>
    </row>
    <row r="8" spans="1:14">
      <c r="A8" s="4" t="s">
        <v>74</v>
      </c>
      <c r="B8" s="4">
        <v>28.533799999999999</v>
      </c>
      <c r="C8" s="4">
        <v>25.009399999999999</v>
      </c>
      <c r="D8" s="4">
        <v>28.533799999999999</v>
      </c>
      <c r="E8" s="6">
        <v>1</v>
      </c>
      <c r="F8" s="6">
        <v>137</v>
      </c>
      <c r="G8" s="6">
        <v>32.350999999999999</v>
      </c>
      <c r="H8" s="6">
        <v>0</v>
      </c>
      <c r="I8" s="6">
        <v>-0.23719999999999999</v>
      </c>
      <c r="J8" s="6">
        <v>0.17148099999999999</v>
      </c>
      <c r="K8" s="6">
        <v>6.3372999999999999E-2</v>
      </c>
      <c r="L8" s="6">
        <f t="shared" si="0"/>
        <v>6.3372999999999999</v>
      </c>
      <c r="M8" s="5">
        <f>SUM(L8)</f>
        <v>6.3372999999999999</v>
      </c>
      <c r="N8" s="10" t="s">
        <v>75</v>
      </c>
    </row>
    <row r="9" spans="1:14">
      <c r="A9" s="4" t="s">
        <v>76</v>
      </c>
      <c r="B9" s="4">
        <v>8.4768000000000008</v>
      </c>
      <c r="C9" s="4">
        <v>7.4298000000000002</v>
      </c>
      <c r="D9" s="4">
        <v>8.4768000000000008</v>
      </c>
      <c r="E9" s="6">
        <v>1</v>
      </c>
      <c r="F9" s="6">
        <v>137</v>
      </c>
      <c r="G9" s="6">
        <v>9.6110000000000007</v>
      </c>
      <c r="H9" s="6">
        <v>2.3479999999999998E-3</v>
      </c>
      <c r="I9" s="6">
        <v>-0.79469999999999996</v>
      </c>
      <c r="J9" s="6">
        <v>5.7925999999999998E-2</v>
      </c>
      <c r="K9" s="6">
        <v>2.1406999999999999E-2</v>
      </c>
      <c r="L9" s="6">
        <f t="shared" si="0"/>
        <v>2.1406999999999998</v>
      </c>
      <c r="M9" s="3">
        <f>SUM(L9:L10)</f>
        <v>4.9658999999999995</v>
      </c>
      <c r="N9" s="1" t="s">
        <v>77</v>
      </c>
    </row>
    <row r="10" spans="1:14">
      <c r="A10" s="4" t="s">
        <v>78</v>
      </c>
      <c r="B10" s="4">
        <v>11.4115</v>
      </c>
      <c r="C10" s="4">
        <v>10.002000000000001</v>
      </c>
      <c r="D10" s="4">
        <v>11.4115</v>
      </c>
      <c r="E10" s="6">
        <v>1</v>
      </c>
      <c r="F10" s="6">
        <v>137</v>
      </c>
      <c r="G10" s="6">
        <v>12.938000000000001</v>
      </c>
      <c r="H10" s="6">
        <v>4.4900000000000002E-4</v>
      </c>
      <c r="I10" s="6">
        <v>2.76E-2</v>
      </c>
      <c r="J10" s="6">
        <v>7.6446E-2</v>
      </c>
      <c r="K10" s="6">
        <v>2.8251999999999999E-2</v>
      </c>
      <c r="L10" s="6">
        <f t="shared" si="0"/>
        <v>2.8251999999999997</v>
      </c>
      <c r="M10" s="3"/>
      <c r="N10" s="1"/>
    </row>
    <row r="11" spans="1:14">
      <c r="A11" s="4" t="s">
        <v>79</v>
      </c>
      <c r="B11" s="4">
        <v>15.5779</v>
      </c>
      <c r="C11" s="4">
        <v>13.6538</v>
      </c>
      <c r="D11" s="4">
        <v>15.5779</v>
      </c>
      <c r="E11" s="6">
        <v>1</v>
      </c>
      <c r="F11" s="6">
        <v>137</v>
      </c>
      <c r="G11" s="6">
        <v>17.661999999999999</v>
      </c>
      <c r="H11" s="6">
        <v>4.6999999999999997E-5</v>
      </c>
      <c r="I11" s="6">
        <v>-0.18590000000000001</v>
      </c>
      <c r="J11" s="6">
        <v>0.101524</v>
      </c>
      <c r="K11" s="6">
        <v>3.7519999999999998E-2</v>
      </c>
      <c r="L11" s="6">
        <f t="shared" si="0"/>
        <v>3.7519999999999998</v>
      </c>
      <c r="M11" s="5">
        <f>SUM(L11)</f>
        <v>3.7519999999999998</v>
      </c>
      <c r="N11" s="10" t="s">
        <v>80</v>
      </c>
    </row>
    <row r="12" spans="1:14">
      <c r="A12" s="4" t="s">
        <v>81</v>
      </c>
      <c r="B12" s="4">
        <v>10.3428</v>
      </c>
      <c r="C12" s="4">
        <v>9.0653000000000006</v>
      </c>
      <c r="D12" s="4">
        <v>10.3428</v>
      </c>
      <c r="E12" s="6">
        <v>1</v>
      </c>
      <c r="F12" s="6">
        <v>137</v>
      </c>
      <c r="G12" s="6">
        <v>11.727</v>
      </c>
      <c r="H12" s="6">
        <v>8.1300000000000003E-4</v>
      </c>
      <c r="I12" s="6">
        <v>-0.29420000000000002</v>
      </c>
      <c r="J12" s="6">
        <v>6.9787000000000002E-2</v>
      </c>
      <c r="K12" s="6">
        <v>2.5791000000000001E-2</v>
      </c>
      <c r="L12" s="6">
        <f t="shared" si="0"/>
        <v>2.5790999999999999</v>
      </c>
      <c r="M12" s="5">
        <f>SUM(L12)</f>
        <v>2.5790999999999999</v>
      </c>
      <c r="N12" s="10" t="s">
        <v>82</v>
      </c>
    </row>
    <row r="13" spans="1:14">
      <c r="A13" s="4" t="s">
        <v>83</v>
      </c>
      <c r="B13" s="4">
        <v>1.1012</v>
      </c>
      <c r="C13" s="4">
        <v>0.96509999999999996</v>
      </c>
      <c r="D13" s="4">
        <v>1.1012</v>
      </c>
      <c r="E13" s="6">
        <v>1</v>
      </c>
      <c r="F13" s="6">
        <v>137</v>
      </c>
      <c r="G13" s="6">
        <v>1.248</v>
      </c>
      <c r="H13" s="6">
        <v>0.26579999999999998</v>
      </c>
      <c r="I13" s="6">
        <v>-0.1008</v>
      </c>
      <c r="J13" s="6">
        <v>7.9240000000000005E-3</v>
      </c>
      <c r="K13" s="6">
        <v>2.928E-3</v>
      </c>
      <c r="L13" s="6">
        <f t="shared" si="0"/>
        <v>0.2928</v>
      </c>
      <c r="M13" s="3">
        <f>SUM(L13:L14)</f>
        <v>3.1279000000000003</v>
      </c>
      <c r="N13" s="1" t="s">
        <v>84</v>
      </c>
    </row>
    <row r="14" spans="1:14">
      <c r="A14" s="4" t="s">
        <v>85</v>
      </c>
      <c r="B14" s="4">
        <v>11.455</v>
      </c>
      <c r="C14" s="4">
        <v>10.040100000000001</v>
      </c>
      <c r="D14" s="4">
        <v>11.455</v>
      </c>
      <c r="E14" s="6">
        <v>1</v>
      </c>
      <c r="F14" s="6">
        <v>137</v>
      </c>
      <c r="G14" s="6">
        <v>12.987</v>
      </c>
      <c r="H14" s="6">
        <v>4.3800000000000002E-4</v>
      </c>
      <c r="I14" s="6">
        <v>0.2329</v>
      </c>
      <c r="J14" s="6">
        <v>7.6716000000000006E-2</v>
      </c>
      <c r="K14" s="6">
        <v>2.8351000000000001E-2</v>
      </c>
      <c r="L14" s="6">
        <f t="shared" si="0"/>
        <v>2.8351000000000002</v>
      </c>
      <c r="M14" s="3"/>
      <c r="N14" s="1"/>
    </row>
    <row r="15" spans="1:14">
      <c r="A15" s="4" t="s">
        <v>86</v>
      </c>
      <c r="B15" s="4">
        <v>8.4704999999999995</v>
      </c>
      <c r="C15" s="4">
        <v>7.4242999999999997</v>
      </c>
      <c r="D15" s="4">
        <v>8.4704999999999995</v>
      </c>
      <c r="E15" s="6">
        <v>1</v>
      </c>
      <c r="F15" s="6">
        <v>137</v>
      </c>
      <c r="G15" s="6">
        <v>9.6039999999999992</v>
      </c>
      <c r="H15" s="6">
        <v>2.3570000000000002E-3</v>
      </c>
      <c r="I15" s="6">
        <v>1.9184000000000001</v>
      </c>
      <c r="J15" s="6">
        <v>5.7884999999999999E-2</v>
      </c>
      <c r="K15" s="6">
        <v>2.1392000000000001E-2</v>
      </c>
      <c r="L15" s="6">
        <f t="shared" si="0"/>
        <v>2.1392000000000002</v>
      </c>
      <c r="M15" s="3">
        <f>SUM(L15:L16)</f>
        <v>4.4273000000000007</v>
      </c>
      <c r="N15" s="1" t="s">
        <v>87</v>
      </c>
    </row>
    <row r="16" spans="1:14">
      <c r="A16" s="4" t="s">
        <v>88</v>
      </c>
      <c r="B16" s="4">
        <v>9.0989000000000004</v>
      </c>
      <c r="C16" s="4">
        <v>7.9751000000000003</v>
      </c>
      <c r="D16" s="4">
        <v>9.0989000000000004</v>
      </c>
      <c r="E16" s="6">
        <v>1</v>
      </c>
      <c r="F16" s="6">
        <v>137</v>
      </c>
      <c r="G16" s="6">
        <v>10.316000000000001</v>
      </c>
      <c r="H16" s="6">
        <v>1.6440000000000001E-3</v>
      </c>
      <c r="I16" s="6">
        <v>-0.2026</v>
      </c>
      <c r="J16" s="6">
        <v>6.1913999999999997E-2</v>
      </c>
      <c r="K16" s="6">
        <v>2.2880999999999999E-2</v>
      </c>
      <c r="L16" s="6">
        <f t="shared" si="0"/>
        <v>2.2881</v>
      </c>
      <c r="M16" s="3"/>
      <c r="N16" s="1"/>
    </row>
    <row r="17" spans="1:14">
      <c r="A17" s="4" t="s">
        <v>89</v>
      </c>
      <c r="B17" s="4">
        <v>6.4198000000000004</v>
      </c>
      <c r="C17" s="4">
        <v>5.6268000000000002</v>
      </c>
      <c r="D17" s="4">
        <v>6.4198000000000004</v>
      </c>
      <c r="E17" s="6">
        <v>1</v>
      </c>
      <c r="F17" s="6">
        <v>137</v>
      </c>
      <c r="G17" s="6">
        <v>7.2789999999999999</v>
      </c>
      <c r="H17" s="6">
        <v>7.8549999999999991E-3</v>
      </c>
      <c r="I17" s="6">
        <v>11.088800000000001</v>
      </c>
      <c r="J17" s="6">
        <v>4.4493999999999999E-2</v>
      </c>
      <c r="K17" s="6">
        <v>1.6444E-2</v>
      </c>
      <c r="L17" s="6">
        <f t="shared" si="0"/>
        <v>1.6444000000000001</v>
      </c>
      <c r="M17" s="5">
        <f>SUM(L17)</f>
        <v>1.6444000000000001</v>
      </c>
      <c r="N17" s="10" t="s">
        <v>90</v>
      </c>
    </row>
    <row r="18" spans="1:14" ht="14.25">
      <c r="A18" s="4" t="s">
        <v>91</v>
      </c>
      <c r="B18" s="4">
        <v>10.953200000000001</v>
      </c>
      <c r="C18" s="4">
        <v>9.6003000000000007</v>
      </c>
      <c r="D18" s="4">
        <v>10.953200000000001</v>
      </c>
      <c r="E18" s="6">
        <v>1</v>
      </c>
      <c r="F18" s="6">
        <v>137</v>
      </c>
      <c r="G18" s="6">
        <v>12.419</v>
      </c>
      <c r="H18" s="6">
        <v>5.7799999999999995E-4</v>
      </c>
      <c r="I18" s="6">
        <v>1.5925</v>
      </c>
      <c r="J18" s="6">
        <v>7.3603000000000002E-2</v>
      </c>
      <c r="K18" s="6">
        <v>2.7200999999999999E-2</v>
      </c>
      <c r="L18" s="6">
        <f t="shared" si="0"/>
        <v>2.7201</v>
      </c>
      <c r="M18" s="5">
        <f>SUM(L18)</f>
        <v>2.7201</v>
      </c>
      <c r="N18" s="10" t="s">
        <v>92</v>
      </c>
    </row>
    <row r="19" spans="1:14">
      <c r="A19" s="4" t="s">
        <v>93</v>
      </c>
      <c r="B19" s="4">
        <v>7.3802000000000003</v>
      </c>
      <c r="C19" s="4">
        <v>6.4686000000000003</v>
      </c>
      <c r="D19" s="4">
        <v>7.3802000000000003</v>
      </c>
      <c r="E19" s="6">
        <v>1</v>
      </c>
      <c r="F19" s="6">
        <v>137</v>
      </c>
      <c r="G19" s="6">
        <v>8.3680000000000003</v>
      </c>
      <c r="H19" s="6">
        <v>4.4450000000000002E-3</v>
      </c>
      <c r="I19" s="6">
        <v>0.879</v>
      </c>
      <c r="J19" s="6">
        <v>5.0812999999999997E-2</v>
      </c>
      <c r="K19" s="6">
        <v>1.8779000000000001E-2</v>
      </c>
      <c r="L19" s="6">
        <f t="shared" si="0"/>
        <v>1.8779000000000001</v>
      </c>
      <c r="M19" s="5">
        <f>SUM(L19)</f>
        <v>1.8779000000000001</v>
      </c>
      <c r="N19" s="10" t="s">
        <v>94</v>
      </c>
    </row>
    <row r="20" spans="1:14">
      <c r="A20" s="4" t="s">
        <v>95</v>
      </c>
      <c r="B20" s="4">
        <v>10.9909</v>
      </c>
      <c r="C20" s="4">
        <v>9.6334</v>
      </c>
      <c r="D20" s="4">
        <v>10.9909</v>
      </c>
      <c r="E20" s="6">
        <v>1</v>
      </c>
      <c r="F20" s="6">
        <v>137</v>
      </c>
      <c r="G20" s="6">
        <v>12.461</v>
      </c>
      <c r="H20" s="6">
        <v>5.6599999999999999E-4</v>
      </c>
      <c r="I20" s="6">
        <v>0.22120000000000001</v>
      </c>
      <c r="J20" s="6">
        <v>7.3837E-2</v>
      </c>
      <c r="K20" s="6">
        <v>2.7288E-2</v>
      </c>
      <c r="L20" s="6">
        <f t="shared" si="0"/>
        <v>2.7288000000000001</v>
      </c>
      <c r="M20" s="5">
        <f>SUM(L20)</f>
        <v>2.7288000000000001</v>
      </c>
      <c r="N20" s="10" t="s">
        <v>96</v>
      </c>
    </row>
    <row r="21" spans="1:14">
      <c r="A21" s="4" t="s">
        <v>97</v>
      </c>
      <c r="B21" s="4">
        <v>6.9162999999999997</v>
      </c>
      <c r="C21" s="4">
        <v>6.0620000000000003</v>
      </c>
      <c r="D21" s="4">
        <v>6.9162999999999997</v>
      </c>
      <c r="E21" s="6">
        <v>1</v>
      </c>
      <c r="F21" s="6">
        <v>137</v>
      </c>
      <c r="G21" s="6">
        <v>7.8419999999999996</v>
      </c>
      <c r="H21" s="6">
        <v>5.8440000000000002E-3</v>
      </c>
      <c r="I21" s="6">
        <v>-0.62960000000000005</v>
      </c>
      <c r="J21" s="6">
        <v>4.7771000000000001E-2</v>
      </c>
      <c r="K21" s="6">
        <v>1.7655000000000001E-2</v>
      </c>
      <c r="L21" s="6">
        <f t="shared" si="0"/>
        <v>1.7655000000000001</v>
      </c>
      <c r="M21" s="3">
        <f>SUM(L21:L22)</f>
        <v>4.7843</v>
      </c>
      <c r="N21" s="1" t="s">
        <v>98</v>
      </c>
    </row>
    <row r="22" spans="1:14">
      <c r="A22" s="4" t="s">
        <v>99</v>
      </c>
      <c r="B22" s="4">
        <v>12.2631</v>
      </c>
      <c r="C22" s="4">
        <v>10.7484</v>
      </c>
      <c r="D22" s="4">
        <v>12.2631</v>
      </c>
      <c r="E22" s="6">
        <v>1</v>
      </c>
      <c r="F22" s="6">
        <v>137</v>
      </c>
      <c r="G22" s="6">
        <v>13.904</v>
      </c>
      <c r="H22" s="6">
        <v>2.81E-4</v>
      </c>
      <c r="I22" s="6">
        <v>0.191</v>
      </c>
      <c r="J22" s="6">
        <v>8.1684999999999994E-2</v>
      </c>
      <c r="K22" s="6">
        <v>3.0188E-2</v>
      </c>
      <c r="L22" s="6">
        <f t="shared" si="0"/>
        <v>3.0188000000000001</v>
      </c>
      <c r="M22" s="3"/>
      <c r="N22" s="1"/>
    </row>
    <row r="23" spans="1:14">
      <c r="A23" s="4" t="s">
        <v>100</v>
      </c>
      <c r="B23" s="4">
        <v>7.1772</v>
      </c>
      <c r="C23" s="4">
        <v>6.2907000000000002</v>
      </c>
      <c r="D23" s="4">
        <v>7.1772</v>
      </c>
      <c r="E23" s="6">
        <v>1</v>
      </c>
      <c r="F23" s="6">
        <v>137</v>
      </c>
      <c r="G23" s="6">
        <v>8.1370000000000005</v>
      </c>
      <c r="H23" s="6">
        <v>5.0090000000000004E-3</v>
      </c>
      <c r="I23" s="6">
        <v>0.89690000000000003</v>
      </c>
      <c r="J23" s="6">
        <v>4.9484E-2</v>
      </c>
      <c r="K23" s="6">
        <v>1.8287999999999999E-2</v>
      </c>
      <c r="L23" s="6">
        <f t="shared" si="0"/>
        <v>1.8287999999999998</v>
      </c>
      <c r="M23" s="5">
        <f>SUM(L23)</f>
        <v>1.8287999999999998</v>
      </c>
      <c r="N23" s="10" t="s">
        <v>101</v>
      </c>
    </row>
    <row r="24" spans="1:14">
      <c r="A24" s="4" t="s">
        <v>102</v>
      </c>
      <c r="B24" s="4">
        <v>4.4676999999999998</v>
      </c>
      <c r="C24" s="4">
        <v>3.9157999999999999</v>
      </c>
      <c r="D24" s="4">
        <v>4.4676999999999998</v>
      </c>
      <c r="E24" s="6">
        <v>1</v>
      </c>
      <c r="F24" s="6">
        <v>137</v>
      </c>
      <c r="G24" s="6">
        <v>5.0650000000000004</v>
      </c>
      <c r="H24" s="6">
        <v>2.6002000000000001E-2</v>
      </c>
      <c r="I24" s="6">
        <v>-0.58540000000000003</v>
      </c>
      <c r="J24" s="6">
        <v>3.1389E-2</v>
      </c>
      <c r="K24" s="6">
        <v>1.1599999999999999E-2</v>
      </c>
      <c r="L24" s="6">
        <f t="shared" si="0"/>
        <v>1.1599999999999999</v>
      </c>
      <c r="M24" s="5">
        <f>SUM(L24)</f>
        <v>1.1599999999999999</v>
      </c>
      <c r="N24" s="10" t="s">
        <v>103</v>
      </c>
    </row>
    <row r="25" spans="1:14">
      <c r="A25" s="4" t="s">
        <v>104</v>
      </c>
      <c r="B25" s="4">
        <v>2.7505999999999999</v>
      </c>
      <c r="C25" s="4">
        <v>2.4108000000000001</v>
      </c>
      <c r="D25" s="4">
        <v>2.7505999999999999</v>
      </c>
      <c r="E25" s="6">
        <v>1</v>
      </c>
      <c r="F25" s="6">
        <v>137</v>
      </c>
      <c r="G25" s="6">
        <v>3.1190000000000002</v>
      </c>
      <c r="H25" s="6">
        <v>7.9631999999999994E-2</v>
      </c>
      <c r="I25" s="6">
        <v>-0.17399999999999999</v>
      </c>
      <c r="J25" s="6">
        <v>1.9560999999999999E-2</v>
      </c>
      <c r="K25" s="6">
        <v>7.2290000000000002E-3</v>
      </c>
      <c r="L25" s="6">
        <f t="shared" si="0"/>
        <v>0.72289999999999999</v>
      </c>
      <c r="M25" s="3">
        <f>SUM(L25:L26)</f>
        <v>3.7272000000000003</v>
      </c>
      <c r="N25" s="1" t="s">
        <v>105</v>
      </c>
    </row>
    <row r="26" spans="1:14">
      <c r="A26" s="4" t="s">
        <v>106</v>
      </c>
      <c r="B26" s="4">
        <v>12.1991</v>
      </c>
      <c r="C26" s="4">
        <v>10.692299999999999</v>
      </c>
      <c r="D26" s="4">
        <v>12.1991</v>
      </c>
      <c r="E26" s="6">
        <v>1</v>
      </c>
      <c r="F26" s="6">
        <v>137</v>
      </c>
      <c r="G26" s="6">
        <v>13.831</v>
      </c>
      <c r="H26" s="6">
        <v>2.9100000000000003E-4</v>
      </c>
      <c r="I26" s="6">
        <v>0.27989999999999998</v>
      </c>
      <c r="J26" s="6">
        <v>8.1294000000000005E-2</v>
      </c>
      <c r="K26" s="6">
        <v>3.0043E-2</v>
      </c>
      <c r="L26" s="6">
        <f t="shared" si="0"/>
        <v>3.0043000000000002</v>
      </c>
      <c r="M26" s="3"/>
      <c r="N26" s="1"/>
    </row>
    <row r="27" spans="1:14">
      <c r="A27" s="4" t="s">
        <v>107</v>
      </c>
      <c r="B27" s="4">
        <v>3.3944999999999999</v>
      </c>
      <c r="C27" s="4">
        <v>2.9752000000000001</v>
      </c>
      <c r="D27" s="4">
        <v>3.3944999999999999</v>
      </c>
      <c r="E27" s="6">
        <v>1</v>
      </c>
      <c r="F27" s="6">
        <v>137</v>
      </c>
      <c r="G27" s="6">
        <v>3.8490000000000002</v>
      </c>
      <c r="H27" s="6">
        <v>5.1813999999999999E-2</v>
      </c>
      <c r="I27" s="6">
        <v>0.1918</v>
      </c>
      <c r="J27" s="6">
        <v>2.4031E-2</v>
      </c>
      <c r="K27" s="6">
        <v>8.881E-3</v>
      </c>
      <c r="L27" s="6">
        <f t="shared" si="0"/>
        <v>0.8881</v>
      </c>
      <c r="M27" s="5">
        <f>SUM(L27)</f>
        <v>0.8881</v>
      </c>
      <c r="N27" s="10" t="s">
        <v>108</v>
      </c>
    </row>
  </sheetData>
  <mergeCells count="12">
    <mergeCell ref="M15:M16"/>
    <mergeCell ref="N15:N16"/>
    <mergeCell ref="M21:M22"/>
    <mergeCell ref="N21:N22"/>
    <mergeCell ref="M25:M26"/>
    <mergeCell ref="N25:N26"/>
    <mergeCell ref="M6:M7"/>
    <mergeCell ref="N6:N7"/>
    <mergeCell ref="M9:M10"/>
    <mergeCell ref="N9:N10"/>
    <mergeCell ref="M13:M14"/>
    <mergeCell ref="N13:N14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441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7</vt:lpstr>
      <vt:lpstr>Table S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ffen Ehrmann</dc:creator>
  <dc:description/>
  <cp:lastModifiedBy>Aneta Kostadinova</cp:lastModifiedBy>
  <cp:revision>320</cp:revision>
  <dcterms:created xsi:type="dcterms:W3CDTF">2016-09-19T10:50:54Z</dcterms:created>
  <dcterms:modified xsi:type="dcterms:W3CDTF">2017-12-13T06:44:38Z</dcterms:modified>
  <dc:language>en-GB</dc:language>
</cp:coreProperties>
</file>